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최근 정리\01_Research\3D-registration\Submission 관련\[Reg] Submission package\[Reg] Submission package\[Submission] PLOS Biology\Provisional acceptance\"/>
    </mc:Choice>
  </mc:AlternateContent>
  <xr:revisionPtr revIDLastSave="0" documentId="13_ncr:1_{03A60B6F-39DB-4D2C-A63A-9892643041C1}" xr6:coauthVersionLast="47" xr6:coauthVersionMax="47" xr10:uidLastSave="{00000000-0000-0000-0000-000000000000}"/>
  <bookViews>
    <workbookView xWindow="-28920" yWindow="-120" windowWidth="29040" windowHeight="15840" xr2:uid="{AD2FD6C4-4594-4D10-94C5-7CD5530A161D}"/>
  </bookViews>
  <sheets>
    <sheet name="Fig 2 &amp; S-Fig 8-9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3" i="5" l="1"/>
  <c r="H93" i="5"/>
  <c r="D93" i="5"/>
  <c r="C93" i="5"/>
  <c r="I92" i="5"/>
  <c r="H92" i="5"/>
  <c r="D92" i="5"/>
  <c r="C92" i="5"/>
  <c r="I79" i="5"/>
  <c r="H79" i="5"/>
  <c r="D79" i="5"/>
  <c r="C79" i="5"/>
  <c r="I78" i="5"/>
  <c r="H78" i="5"/>
  <c r="D78" i="5"/>
  <c r="C78" i="5"/>
  <c r="I65" i="5"/>
  <c r="H65" i="5"/>
  <c r="D65" i="5"/>
  <c r="C65" i="5"/>
  <c r="I64" i="5"/>
  <c r="H64" i="5"/>
  <c r="D64" i="5"/>
  <c r="C64" i="5"/>
  <c r="J48" i="5" l="1"/>
  <c r="I48" i="5"/>
  <c r="H48" i="5"/>
  <c r="J47" i="5"/>
  <c r="I47" i="5"/>
  <c r="H47" i="5"/>
  <c r="J34" i="5"/>
  <c r="I34" i="5"/>
  <c r="H34" i="5"/>
  <c r="J33" i="5"/>
  <c r="I33" i="5"/>
  <c r="H33" i="5"/>
  <c r="I19" i="5"/>
  <c r="I20" i="5"/>
  <c r="H20" i="5"/>
  <c r="H19" i="5"/>
  <c r="D47" i="5"/>
  <c r="E47" i="5"/>
  <c r="D48" i="5"/>
  <c r="E48" i="5"/>
  <c r="C48" i="5"/>
  <c r="C47" i="5"/>
  <c r="D33" i="5"/>
  <c r="E33" i="5"/>
  <c r="D34" i="5"/>
  <c r="E34" i="5"/>
  <c r="C34" i="5"/>
  <c r="C33" i="5"/>
  <c r="D19" i="5"/>
  <c r="D20" i="5"/>
  <c r="C20" i="5"/>
  <c r="C19" i="5"/>
</calcChain>
</file>

<file path=xl/sharedStrings.xml><?xml version="1.0" encoding="utf-8"?>
<sst xmlns="http://schemas.openxmlformats.org/spreadsheetml/2006/main" count="174" uniqueCount="76">
  <si>
    <t>Quantitative analysis of image registration accuracy between sparse-labeled and dense-labeled markers</t>
    <phoneticPr fontId="1" type="noConversion"/>
  </si>
  <si>
    <t>Avg</t>
    <phoneticPr fontId="1" type="noConversion"/>
  </si>
  <si>
    <t>Std</t>
    <phoneticPr fontId="1" type="noConversion"/>
  </si>
  <si>
    <t>Br #</t>
    <phoneticPr fontId="1" type="noConversion"/>
  </si>
  <si>
    <t>DAPI based registration</t>
    <phoneticPr fontId="1" type="noConversion"/>
  </si>
  <si>
    <t>NHS-ester based registration</t>
    <phoneticPr fontId="1" type="noConversion"/>
  </si>
  <si>
    <t>Target protein based registration</t>
    <phoneticPr fontId="1" type="noConversion"/>
  </si>
  <si>
    <t>Br1_1</t>
    <phoneticPr fontId="1" type="noConversion"/>
  </si>
  <si>
    <t>Br1_2</t>
    <phoneticPr fontId="1" type="noConversion"/>
  </si>
  <si>
    <t>Br1_3</t>
    <phoneticPr fontId="1" type="noConversion"/>
  </si>
  <si>
    <t>Br1_4</t>
  </si>
  <si>
    <t>Br1_5</t>
  </si>
  <si>
    <t>Br1_6</t>
  </si>
  <si>
    <t>Br1_7</t>
  </si>
  <si>
    <t>Br1_8</t>
  </si>
  <si>
    <t>Br1_9</t>
  </si>
  <si>
    <t>Br1_10</t>
  </si>
  <si>
    <t>Br1_11</t>
  </si>
  <si>
    <t>Br2_1</t>
    <phoneticPr fontId="1" type="noConversion"/>
  </si>
  <si>
    <t>Br2_2</t>
    <phoneticPr fontId="1" type="noConversion"/>
  </si>
  <si>
    <t>Br2_3</t>
  </si>
  <si>
    <t>Br2_4</t>
  </si>
  <si>
    <t>Br2_5</t>
  </si>
  <si>
    <t>Br2_6</t>
  </si>
  <si>
    <t>Br2_7</t>
  </si>
  <si>
    <t>Br2_8</t>
  </si>
  <si>
    <t>Br2_9</t>
  </si>
  <si>
    <t>Br2_10</t>
  </si>
  <si>
    <t>Br2_11</t>
  </si>
  <si>
    <t>Br3_1</t>
    <phoneticPr fontId="1" type="noConversion"/>
  </si>
  <si>
    <t>Br3_2</t>
    <phoneticPr fontId="1" type="noConversion"/>
  </si>
  <si>
    <t>Br3_3</t>
  </si>
  <si>
    <t>Br3_4</t>
  </si>
  <si>
    <t>Br3_5</t>
  </si>
  <si>
    <t>Br3_6</t>
  </si>
  <si>
    <t>Br3_7</t>
  </si>
  <si>
    <t>Br3_8</t>
  </si>
  <si>
    <t>Br3_9</t>
  </si>
  <si>
    <t>Br3_10</t>
  </si>
  <si>
    <t>Br3_11</t>
  </si>
  <si>
    <t>Br4_1</t>
    <phoneticPr fontId="1" type="noConversion"/>
  </si>
  <si>
    <t>Br4_2</t>
    <phoneticPr fontId="1" type="noConversion"/>
  </si>
  <si>
    <t>Br4_3</t>
  </si>
  <si>
    <t>Br4_4</t>
  </si>
  <si>
    <t>Br4_5</t>
  </si>
  <si>
    <t>Br4_6</t>
  </si>
  <si>
    <t>Br4_7</t>
  </si>
  <si>
    <t>Br4_8</t>
  </si>
  <si>
    <t>Br4_9</t>
  </si>
  <si>
    <t>Br4_10</t>
  </si>
  <si>
    <t>Br4_11</t>
  </si>
  <si>
    <t>Br5_1</t>
    <phoneticPr fontId="1" type="noConversion"/>
  </si>
  <si>
    <t>Br5_2</t>
    <phoneticPr fontId="1" type="noConversion"/>
  </si>
  <si>
    <t>Br5_3</t>
  </si>
  <si>
    <t>Br5_4</t>
  </si>
  <si>
    <t>Br5_5</t>
  </si>
  <si>
    <t>Br5_6</t>
  </si>
  <si>
    <t>Br5_7</t>
  </si>
  <si>
    <t>Br5_8</t>
  </si>
  <si>
    <t>Br5_9</t>
  </si>
  <si>
    <t>Br5_10</t>
  </si>
  <si>
    <t>Br5_11</t>
  </si>
  <si>
    <t>Br6_1</t>
    <phoneticPr fontId="1" type="noConversion"/>
  </si>
  <si>
    <t>Br6_2</t>
    <phoneticPr fontId="1" type="noConversion"/>
  </si>
  <si>
    <t>Br6_3</t>
  </si>
  <si>
    <t>Br6_4</t>
  </si>
  <si>
    <t>Br6_5</t>
  </si>
  <si>
    <t>Br6_6</t>
  </si>
  <si>
    <t>Br6_7</t>
  </si>
  <si>
    <t>Br6_8</t>
  </si>
  <si>
    <t>Br6_9</t>
  </si>
  <si>
    <t>Br6_10</t>
  </si>
  <si>
    <t>Br6_11</t>
  </si>
  <si>
    <t>Registration accuracy measurement by Pearson correlation coefficient (Full FOV)</t>
    <phoneticPr fontId="1" type="noConversion"/>
  </si>
  <si>
    <t>Registration accuracy measurement by Pearson correlation coefficient (Cropped ROI)</t>
    <phoneticPr fontId="1" type="noConversion"/>
  </si>
  <si>
    <t>Figure 2 &amp; Supplementary Figure 8-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10F6B-1B1F-4CBF-B13E-72E621829728}">
  <dimension ref="A1:J93"/>
  <sheetViews>
    <sheetView tabSelected="1" zoomScale="70" zoomScaleNormal="70" workbookViewId="0">
      <selection activeCell="D13" sqref="D13"/>
    </sheetView>
  </sheetViews>
  <sheetFormatPr defaultRowHeight="16.5" x14ac:dyDescent="0.3"/>
  <cols>
    <col min="3" max="5" width="30.625" customWidth="1"/>
    <col min="8" max="10" width="30.625" customWidth="1"/>
  </cols>
  <sheetData>
    <row r="1" spans="1:10" ht="17.25" thickBot="1" x14ac:dyDescent="0.35"/>
    <row r="2" spans="1:10" x14ac:dyDescent="0.3">
      <c r="B2" s="17" t="s">
        <v>75</v>
      </c>
      <c r="C2" s="18"/>
      <c r="D2" s="18"/>
      <c r="E2" s="18"/>
      <c r="F2" s="18"/>
      <c r="G2" s="18"/>
      <c r="H2" s="18"/>
      <c r="I2" s="18"/>
      <c r="J2" s="19"/>
    </row>
    <row r="3" spans="1:10" x14ac:dyDescent="0.3">
      <c r="B3" s="29" t="s">
        <v>0</v>
      </c>
      <c r="C3" s="28"/>
      <c r="D3" s="28"/>
      <c r="E3" s="28"/>
      <c r="F3" s="28"/>
      <c r="G3" s="28"/>
      <c r="H3" s="28"/>
      <c r="I3" s="28"/>
      <c r="J3" s="30"/>
    </row>
    <row r="4" spans="1:10" ht="17.25" thickBot="1" x14ac:dyDescent="0.35">
      <c r="B4" s="31"/>
      <c r="C4" s="32"/>
      <c r="D4" s="32"/>
      <c r="E4" s="32"/>
      <c r="F4" s="32"/>
      <c r="G4" s="32"/>
      <c r="H4" s="32"/>
      <c r="I4" s="32"/>
      <c r="J4" s="33"/>
    </row>
    <row r="5" spans="1:10" ht="17.25" thickBot="1" x14ac:dyDescent="0.35">
      <c r="C5" s="2"/>
      <c r="D5" s="2"/>
    </row>
    <row r="6" spans="1:10" x14ac:dyDescent="0.3">
      <c r="B6" s="17" t="s">
        <v>73</v>
      </c>
      <c r="C6" s="18"/>
      <c r="D6" s="18"/>
      <c r="E6" s="18"/>
      <c r="F6" s="18"/>
      <c r="G6" s="18"/>
      <c r="H6" s="18"/>
      <c r="I6" s="18"/>
      <c r="J6" s="19"/>
    </row>
    <row r="7" spans="1:10" x14ac:dyDescent="0.3">
      <c r="B7" s="3" t="s">
        <v>3</v>
      </c>
      <c r="C7" s="16" t="s">
        <v>4</v>
      </c>
      <c r="D7" s="16" t="s">
        <v>5</v>
      </c>
      <c r="E7" s="16" t="s">
        <v>6</v>
      </c>
      <c r="F7" s="20"/>
      <c r="G7" s="16" t="s">
        <v>3</v>
      </c>
      <c r="H7" s="16" t="s">
        <v>4</v>
      </c>
      <c r="I7" s="16" t="s">
        <v>5</v>
      </c>
      <c r="J7" s="4" t="s">
        <v>6</v>
      </c>
    </row>
    <row r="8" spans="1:10" x14ac:dyDescent="0.3">
      <c r="A8" s="1"/>
      <c r="B8" s="7" t="s">
        <v>7</v>
      </c>
      <c r="C8" s="10">
        <v>0.68652114953578303</v>
      </c>
      <c r="D8" s="10">
        <v>0.76463507111505002</v>
      </c>
      <c r="E8" s="13"/>
      <c r="F8" s="20"/>
      <c r="G8" s="10" t="s">
        <v>40</v>
      </c>
      <c r="H8" s="10">
        <v>0.85052197476059099</v>
      </c>
      <c r="I8" s="10">
        <v>0.95213965973553105</v>
      </c>
      <c r="J8" s="8"/>
    </row>
    <row r="9" spans="1:10" x14ac:dyDescent="0.3">
      <c r="A9" s="1"/>
      <c r="B9" s="7" t="s">
        <v>8</v>
      </c>
      <c r="C9" s="10">
        <v>0.66482945538726601</v>
      </c>
      <c r="D9" s="10">
        <v>0.73181242172084504</v>
      </c>
      <c r="E9" s="13"/>
      <c r="F9" s="20"/>
      <c r="G9" s="10" t="s">
        <v>41</v>
      </c>
      <c r="H9" s="10">
        <v>0.89241551290814403</v>
      </c>
      <c r="I9" s="10">
        <v>0.96795543891354197</v>
      </c>
      <c r="J9" s="8"/>
    </row>
    <row r="10" spans="1:10" x14ac:dyDescent="0.3">
      <c r="A10" s="1"/>
      <c r="B10" s="7" t="s">
        <v>9</v>
      </c>
      <c r="C10" s="10">
        <v>0.68906744632678696</v>
      </c>
      <c r="D10" s="10">
        <v>0.74274867420687196</v>
      </c>
      <c r="E10" s="13"/>
      <c r="F10" s="20"/>
      <c r="G10" s="10" t="s">
        <v>42</v>
      </c>
      <c r="H10" s="10">
        <v>0.88515471525219303</v>
      </c>
      <c r="I10" s="10">
        <v>0.93921100133157698</v>
      </c>
      <c r="J10" s="8"/>
    </row>
    <row r="11" spans="1:10" x14ac:dyDescent="0.3">
      <c r="A11" s="1"/>
      <c r="B11" s="7" t="s">
        <v>10</v>
      </c>
      <c r="C11" s="10">
        <v>0.60992379872920699</v>
      </c>
      <c r="D11" s="10">
        <v>0.66091345910310295</v>
      </c>
      <c r="E11" s="13"/>
      <c r="F11" s="20"/>
      <c r="G11" s="10" t="s">
        <v>43</v>
      </c>
      <c r="H11" s="10">
        <v>0.881789865521177</v>
      </c>
      <c r="I11" s="10">
        <v>0.92817991251686105</v>
      </c>
      <c r="J11" s="8"/>
    </row>
    <row r="12" spans="1:10" x14ac:dyDescent="0.3">
      <c r="A12" s="1"/>
      <c r="B12" s="7" t="s">
        <v>11</v>
      </c>
      <c r="C12" s="10">
        <v>0.73181451975538403</v>
      </c>
      <c r="D12" s="10">
        <v>0.74167362325180797</v>
      </c>
      <c r="E12" s="13"/>
      <c r="F12" s="20"/>
      <c r="G12" s="10" t="s">
        <v>44</v>
      </c>
      <c r="H12" s="10">
        <v>0.86900007331741003</v>
      </c>
      <c r="I12" s="10">
        <v>0.91143969633962196</v>
      </c>
      <c r="J12" s="8"/>
    </row>
    <row r="13" spans="1:10" x14ac:dyDescent="0.3">
      <c r="A13" s="1"/>
      <c r="B13" s="7" t="s">
        <v>12</v>
      </c>
      <c r="C13" s="10">
        <v>0.65736481049175399</v>
      </c>
      <c r="D13" s="10">
        <v>0.74849079520551798</v>
      </c>
      <c r="E13" s="13"/>
      <c r="F13" s="20"/>
      <c r="G13" s="10" t="s">
        <v>45</v>
      </c>
      <c r="H13" s="10">
        <v>0.90762841822747597</v>
      </c>
      <c r="I13" s="10">
        <v>0.97204517157531201</v>
      </c>
      <c r="J13" s="8"/>
    </row>
    <row r="14" spans="1:10" x14ac:dyDescent="0.3">
      <c r="A14" s="1"/>
      <c r="B14" s="7" t="s">
        <v>13</v>
      </c>
      <c r="C14" s="10">
        <v>0.66789750835935602</v>
      </c>
      <c r="D14" s="10">
        <v>0.76173339197412504</v>
      </c>
      <c r="E14" s="13"/>
      <c r="F14" s="20"/>
      <c r="G14" s="10" t="s">
        <v>46</v>
      </c>
      <c r="H14" s="10">
        <v>0.90593613716518195</v>
      </c>
      <c r="I14" s="10">
        <v>0.97236361880460298</v>
      </c>
      <c r="J14" s="8"/>
    </row>
    <row r="15" spans="1:10" x14ac:dyDescent="0.3">
      <c r="A15" s="1"/>
      <c r="B15" s="7" t="s">
        <v>14</v>
      </c>
      <c r="C15" s="10">
        <v>0.69580192911540795</v>
      </c>
      <c r="D15" s="10">
        <v>0.80107024398896898</v>
      </c>
      <c r="E15" s="13"/>
      <c r="F15" s="20"/>
      <c r="G15" s="10" t="s">
        <v>47</v>
      </c>
      <c r="H15" s="10">
        <v>0.92279279529532499</v>
      </c>
      <c r="I15" s="10">
        <v>0.97105034482721797</v>
      </c>
      <c r="J15" s="8"/>
    </row>
    <row r="16" spans="1:10" x14ac:dyDescent="0.3">
      <c r="A16" s="1"/>
      <c r="B16" s="7" t="s">
        <v>15</v>
      </c>
      <c r="C16" s="10">
        <v>0.72846678040491397</v>
      </c>
      <c r="D16" s="10">
        <v>0.82149461910280897</v>
      </c>
      <c r="E16" s="13"/>
      <c r="F16" s="20"/>
      <c r="G16" s="10" t="s">
        <v>48</v>
      </c>
      <c r="H16" s="10">
        <v>0.88581129123465596</v>
      </c>
      <c r="I16" s="10">
        <v>0.95861994739384704</v>
      </c>
      <c r="J16" s="8"/>
    </row>
    <row r="17" spans="1:10" x14ac:dyDescent="0.3">
      <c r="A17" s="1"/>
      <c r="B17" s="7" t="s">
        <v>16</v>
      </c>
      <c r="C17" s="10">
        <v>0.86730834310553095</v>
      </c>
      <c r="D17" s="10">
        <v>0.82113157636112699</v>
      </c>
      <c r="E17" s="13"/>
      <c r="F17" s="20"/>
      <c r="G17" s="10" t="s">
        <v>49</v>
      </c>
      <c r="H17" s="10">
        <v>0.86596568931315099</v>
      </c>
      <c r="I17" s="10">
        <v>0.93478869791604802</v>
      </c>
      <c r="J17" s="8"/>
    </row>
    <row r="18" spans="1:10" x14ac:dyDescent="0.3">
      <c r="A18" s="1"/>
      <c r="B18" s="7" t="s">
        <v>17</v>
      </c>
      <c r="C18" s="10">
        <v>0.84923597904509995</v>
      </c>
      <c r="D18" s="10">
        <v>0.92112225722614105</v>
      </c>
      <c r="E18" s="13"/>
      <c r="F18" s="20"/>
      <c r="G18" s="10" t="s">
        <v>50</v>
      </c>
      <c r="H18" s="10">
        <v>0.85902640699820998</v>
      </c>
      <c r="I18" s="10">
        <v>0.93256779370758003</v>
      </c>
      <c r="J18" s="8"/>
    </row>
    <row r="19" spans="1:10" x14ac:dyDescent="0.3">
      <c r="A19" s="1"/>
      <c r="B19" s="5" t="s">
        <v>1</v>
      </c>
      <c r="C19" s="9">
        <f>AVERAGE(C8:C18)</f>
        <v>0.7134756109324083</v>
      </c>
      <c r="D19" s="9">
        <f>AVERAGE(D8:D18)</f>
        <v>0.77425692120512413</v>
      </c>
      <c r="E19" s="13"/>
      <c r="F19" s="20"/>
      <c r="G19" s="9" t="s">
        <v>1</v>
      </c>
      <c r="H19" s="9">
        <f>AVERAGE(H8:H18)</f>
        <v>0.88418571636304677</v>
      </c>
      <c r="I19" s="9">
        <f t="shared" ref="I19" si="0">AVERAGE(I8:I18)</f>
        <v>0.9491237530056128</v>
      </c>
      <c r="J19" s="6"/>
    </row>
    <row r="20" spans="1:10" x14ac:dyDescent="0.3">
      <c r="A20" s="1"/>
      <c r="B20" s="5" t="s">
        <v>2</v>
      </c>
      <c r="C20" s="9">
        <f>_xlfn.STDEV.P(C8:C18)</f>
        <v>7.5441916197234227E-2</v>
      </c>
      <c r="D20" s="9">
        <f>_xlfn.STDEV.P(D8:D18)</f>
        <v>6.3484460164879464E-2</v>
      </c>
      <c r="E20" s="13"/>
      <c r="F20" s="20"/>
      <c r="G20" s="9" t="s">
        <v>2</v>
      </c>
      <c r="H20" s="9">
        <f>_xlfn.STDEV.P(H8:H18)</f>
        <v>2.1146695876014403E-2</v>
      </c>
      <c r="I20" s="9">
        <f t="shared" ref="I20" si="1">_xlfn.STDEV.P(I8:I18)</f>
        <v>2.0083355468431752E-2</v>
      </c>
      <c r="J20" s="6"/>
    </row>
    <row r="21" spans="1:10" x14ac:dyDescent="0.3">
      <c r="B21" s="7"/>
      <c r="C21" s="13"/>
      <c r="D21" s="13"/>
      <c r="E21" s="13"/>
      <c r="F21" s="20"/>
      <c r="G21" s="10"/>
      <c r="H21" s="13"/>
      <c r="I21" s="13"/>
      <c r="J21" s="14"/>
    </row>
    <row r="22" spans="1:10" x14ac:dyDescent="0.3">
      <c r="B22" s="7" t="s">
        <v>18</v>
      </c>
      <c r="C22" s="10">
        <v>0.75227116595888299</v>
      </c>
      <c r="D22" s="10">
        <v>0.93412953868544701</v>
      </c>
      <c r="E22" s="10">
        <v>0.93614210993318803</v>
      </c>
      <c r="F22" s="20"/>
      <c r="G22" s="10" t="s">
        <v>51</v>
      </c>
      <c r="H22" s="10">
        <v>0.80678824583904696</v>
      </c>
      <c r="I22" s="10">
        <v>0.82729772715313099</v>
      </c>
      <c r="J22" s="8">
        <v>0.94804532760733295</v>
      </c>
    </row>
    <row r="23" spans="1:10" x14ac:dyDescent="0.3">
      <c r="B23" s="7" t="s">
        <v>19</v>
      </c>
      <c r="C23" s="10">
        <v>0.79351779837838998</v>
      </c>
      <c r="D23" s="10">
        <v>0.91824888813536698</v>
      </c>
      <c r="E23" s="10">
        <v>0.93569072512128704</v>
      </c>
      <c r="F23" s="20"/>
      <c r="G23" s="10" t="s">
        <v>52</v>
      </c>
      <c r="H23" s="10">
        <v>0.91368408664880196</v>
      </c>
      <c r="I23" s="10">
        <v>0.93907706078245201</v>
      </c>
      <c r="J23" s="8">
        <v>0.96435713804379497</v>
      </c>
    </row>
    <row r="24" spans="1:10" x14ac:dyDescent="0.3">
      <c r="B24" s="7" t="s">
        <v>20</v>
      </c>
      <c r="C24" s="10">
        <v>0.77008130024306198</v>
      </c>
      <c r="D24" s="10">
        <v>0.93056286795993903</v>
      </c>
      <c r="E24" s="10">
        <v>0.93120958859499803</v>
      </c>
      <c r="F24" s="20"/>
      <c r="G24" s="10" t="s">
        <v>53</v>
      </c>
      <c r="H24" s="10">
        <v>0.88672299943299604</v>
      </c>
      <c r="I24" s="10">
        <v>0.92749370621131599</v>
      </c>
      <c r="J24" s="8">
        <v>0.928052077949169</v>
      </c>
    </row>
    <row r="25" spans="1:10" x14ac:dyDescent="0.3">
      <c r="B25" s="7" t="s">
        <v>21</v>
      </c>
      <c r="C25" s="10">
        <v>0.77077771760979996</v>
      </c>
      <c r="D25" s="10">
        <v>0.92535831455967898</v>
      </c>
      <c r="E25" s="10">
        <v>0.92527909920337903</v>
      </c>
      <c r="F25" s="20"/>
      <c r="G25" s="10" t="s">
        <v>54</v>
      </c>
      <c r="H25" s="10">
        <v>0.86402250582066598</v>
      </c>
      <c r="I25" s="10">
        <v>0.910202473713981</v>
      </c>
      <c r="J25" s="8">
        <v>0.91484426808840302</v>
      </c>
    </row>
    <row r="26" spans="1:10" x14ac:dyDescent="0.3">
      <c r="B26" s="7" t="s">
        <v>22</v>
      </c>
      <c r="C26" s="10">
        <v>0.83791382009648896</v>
      </c>
      <c r="D26" s="10">
        <v>0.92281944347155898</v>
      </c>
      <c r="E26" s="10">
        <v>0.92514040561134003</v>
      </c>
      <c r="F26" s="20"/>
      <c r="G26" s="10" t="s">
        <v>55</v>
      </c>
      <c r="H26" s="10">
        <v>0.88683923192148795</v>
      </c>
      <c r="I26" s="10">
        <v>0.91452239742637798</v>
      </c>
      <c r="J26" s="8">
        <v>0.906115573191277</v>
      </c>
    </row>
    <row r="27" spans="1:10" x14ac:dyDescent="0.3">
      <c r="B27" s="7" t="s">
        <v>23</v>
      </c>
      <c r="C27" s="10">
        <v>0.79065298612494095</v>
      </c>
      <c r="D27" s="10">
        <v>0.91978440936900596</v>
      </c>
      <c r="E27" s="10">
        <v>0.92298210539630099</v>
      </c>
      <c r="F27" s="20"/>
      <c r="G27" s="10" t="s">
        <v>56</v>
      </c>
      <c r="H27" s="10">
        <v>0.88178713087483296</v>
      </c>
      <c r="I27" s="10">
        <v>0.93706432642195903</v>
      </c>
      <c r="J27" s="8">
        <v>0.966141575830884</v>
      </c>
    </row>
    <row r="28" spans="1:10" x14ac:dyDescent="0.3">
      <c r="B28" s="7" t="s">
        <v>24</v>
      </c>
      <c r="C28" s="10">
        <v>0.84448034468975897</v>
      </c>
      <c r="D28" s="10">
        <v>0.89632060128859703</v>
      </c>
      <c r="E28" s="10">
        <v>0.89613374580602601</v>
      </c>
      <c r="F28" s="20"/>
      <c r="G28" s="10" t="s">
        <v>57</v>
      </c>
      <c r="H28" s="10">
        <v>0.86556465932028304</v>
      </c>
      <c r="I28" s="10">
        <v>0.94200469080876303</v>
      </c>
      <c r="J28" s="8">
        <v>0.965620928347106</v>
      </c>
    </row>
    <row r="29" spans="1:10" x14ac:dyDescent="0.3">
      <c r="B29" s="7" t="s">
        <v>25</v>
      </c>
      <c r="C29" s="10">
        <v>0.85563725321662698</v>
      </c>
      <c r="D29" s="10">
        <v>0.916204032157097</v>
      </c>
      <c r="E29" s="10">
        <v>0.90866487012161501</v>
      </c>
      <c r="F29" s="20"/>
      <c r="G29" s="10" t="s">
        <v>58</v>
      </c>
      <c r="H29" s="10">
        <v>0.85888601463259695</v>
      </c>
      <c r="I29" s="10">
        <v>0.94853550759811001</v>
      </c>
      <c r="J29" s="8">
        <v>0.96328340491948095</v>
      </c>
    </row>
    <row r="30" spans="1:10" x14ac:dyDescent="0.3">
      <c r="B30" s="7" t="s">
        <v>26</v>
      </c>
      <c r="C30" s="10">
        <v>0.81535046668128397</v>
      </c>
      <c r="D30" s="10">
        <v>0.91702176440308203</v>
      </c>
      <c r="E30" s="10">
        <v>0.90684673520622305</v>
      </c>
      <c r="F30" s="20"/>
      <c r="G30" s="10" t="s">
        <v>59</v>
      </c>
      <c r="H30" s="10">
        <v>0.86210706874157095</v>
      </c>
      <c r="I30" s="10">
        <v>0.96579411262353099</v>
      </c>
      <c r="J30" s="8">
        <v>0.94875618577736698</v>
      </c>
    </row>
    <row r="31" spans="1:10" x14ac:dyDescent="0.3">
      <c r="B31" s="7" t="s">
        <v>27</v>
      </c>
      <c r="C31" s="10">
        <v>0.75003622967860895</v>
      </c>
      <c r="D31" s="10">
        <v>0.85737270750511196</v>
      </c>
      <c r="E31" s="10">
        <v>0.83977268554515105</v>
      </c>
      <c r="F31" s="20"/>
      <c r="G31" s="10" t="s">
        <v>60</v>
      </c>
      <c r="H31" s="10">
        <v>0.78858420357214298</v>
      </c>
      <c r="I31" s="10">
        <v>0.88498824802565901</v>
      </c>
      <c r="J31" s="8">
        <v>0.92239598339770501</v>
      </c>
    </row>
    <row r="32" spans="1:10" x14ac:dyDescent="0.3">
      <c r="B32" s="7" t="s">
        <v>28</v>
      </c>
      <c r="C32" s="10">
        <v>0.72442385878265203</v>
      </c>
      <c r="D32" s="10">
        <v>0.83202171601709496</v>
      </c>
      <c r="E32" s="10">
        <v>0.82547645136358305</v>
      </c>
      <c r="F32" s="20"/>
      <c r="G32" s="10" t="s">
        <v>61</v>
      </c>
      <c r="H32" s="10">
        <v>0.77301215003786194</v>
      </c>
      <c r="I32" s="10">
        <v>0.882311868663328</v>
      </c>
      <c r="J32" s="8">
        <v>0.92080669155460704</v>
      </c>
    </row>
    <row r="33" spans="2:10" x14ac:dyDescent="0.3">
      <c r="B33" s="5" t="s">
        <v>1</v>
      </c>
      <c r="C33" s="9">
        <f>AVERAGE(C22:C32)</f>
        <v>0.7913766310418634</v>
      </c>
      <c r="D33" s="9">
        <f t="shared" ref="D33:E33" si="2">AVERAGE(D22:D32)</f>
        <v>0.9063494803229073</v>
      </c>
      <c r="E33" s="9">
        <f t="shared" si="2"/>
        <v>0.90484895653664477</v>
      </c>
      <c r="F33" s="20"/>
      <c r="G33" s="9" t="s">
        <v>1</v>
      </c>
      <c r="H33" s="9">
        <f>AVERAGE(H22:H32)</f>
        <v>0.8534543906220261</v>
      </c>
      <c r="I33" s="9">
        <f t="shared" ref="I33" si="3">AVERAGE(I22:I32)</f>
        <v>0.9162992835844187</v>
      </c>
      <c r="J33" s="6">
        <f t="shared" ref="J33" si="4">AVERAGE(J22:J32)</f>
        <v>0.94076537770064772</v>
      </c>
    </row>
    <row r="34" spans="2:10" x14ac:dyDescent="0.3">
      <c r="B34" s="5" t="s">
        <v>2</v>
      </c>
      <c r="C34" s="9">
        <f>_xlfn.STDEV.P(C22:C32)</f>
        <v>4.0780723199284344E-2</v>
      </c>
      <c r="D34" s="9">
        <f t="shared" ref="D34:E34" si="5">_xlfn.STDEV.P(D22:D32)</f>
        <v>3.096572526018089E-2</v>
      </c>
      <c r="E34" s="9">
        <f t="shared" si="5"/>
        <v>3.6197346238402019E-2</v>
      </c>
      <c r="F34" s="20"/>
      <c r="G34" s="9" t="s">
        <v>2</v>
      </c>
      <c r="H34" s="9">
        <f>_xlfn.STDEV.P(H22:H32)</f>
        <v>4.2502671323897824E-2</v>
      </c>
      <c r="I34" s="9">
        <f t="shared" ref="I34:J34" si="6">_xlfn.STDEV.P(I22:I32)</f>
        <v>3.7321868095973661E-2</v>
      </c>
      <c r="J34" s="6">
        <f t="shared" si="6"/>
        <v>2.1767694758590347E-2</v>
      </c>
    </row>
    <row r="35" spans="2:10" x14ac:dyDescent="0.3">
      <c r="B35" s="7"/>
      <c r="C35" s="13"/>
      <c r="D35" s="13"/>
      <c r="E35" s="13"/>
      <c r="F35" s="20"/>
      <c r="G35" s="10"/>
      <c r="H35" s="13"/>
      <c r="I35" s="13"/>
      <c r="J35" s="14"/>
    </row>
    <row r="36" spans="2:10" x14ac:dyDescent="0.3">
      <c r="B36" s="7" t="s">
        <v>29</v>
      </c>
      <c r="C36" s="10">
        <v>0.88823626159661795</v>
      </c>
      <c r="D36" s="10">
        <v>0.91336584542552102</v>
      </c>
      <c r="E36" s="10">
        <v>0.91540974519664697</v>
      </c>
      <c r="F36" s="20"/>
      <c r="G36" s="10" t="s">
        <v>62</v>
      </c>
      <c r="H36" s="10">
        <v>0.78565595962396895</v>
      </c>
      <c r="I36" s="10">
        <v>0.98346736112422295</v>
      </c>
      <c r="J36" s="8">
        <v>0.975794533462925</v>
      </c>
    </row>
    <row r="37" spans="2:10" x14ac:dyDescent="0.3">
      <c r="B37" s="7" t="s">
        <v>30</v>
      </c>
      <c r="C37" s="10">
        <v>0.80196665385724497</v>
      </c>
      <c r="D37" s="10">
        <v>0.83489101584136904</v>
      </c>
      <c r="E37" s="10">
        <v>0.83557651325559601</v>
      </c>
      <c r="F37" s="20"/>
      <c r="G37" s="10" t="s">
        <v>63</v>
      </c>
      <c r="H37" s="10">
        <v>0.86774793280753304</v>
      </c>
      <c r="I37" s="10">
        <v>0.97212780235621499</v>
      </c>
      <c r="J37" s="8">
        <v>0.96309608267429603</v>
      </c>
    </row>
    <row r="38" spans="2:10" x14ac:dyDescent="0.3">
      <c r="B38" s="7" t="s">
        <v>31</v>
      </c>
      <c r="C38" s="10">
        <v>0.82683520036644198</v>
      </c>
      <c r="D38" s="10">
        <v>0.86261275903773604</v>
      </c>
      <c r="E38" s="10">
        <v>0.86194070385722799</v>
      </c>
      <c r="F38" s="20"/>
      <c r="G38" s="10" t="s">
        <v>64</v>
      </c>
      <c r="H38" s="10">
        <v>0.86307244272912798</v>
      </c>
      <c r="I38" s="10">
        <v>0.97367548927492398</v>
      </c>
      <c r="J38" s="8">
        <v>0.96458549309088604</v>
      </c>
    </row>
    <row r="39" spans="2:10" x14ac:dyDescent="0.3">
      <c r="B39" s="7" t="s">
        <v>32</v>
      </c>
      <c r="C39" s="10">
        <v>0.92913269133309495</v>
      </c>
      <c r="D39" s="10">
        <v>0.95261475507400195</v>
      </c>
      <c r="E39" s="10">
        <v>0.94574643495963095</v>
      </c>
      <c r="F39" s="20"/>
      <c r="G39" s="10" t="s">
        <v>65</v>
      </c>
      <c r="H39" s="10">
        <v>0.87447256162114995</v>
      </c>
      <c r="I39" s="10">
        <v>0.96511968075713905</v>
      </c>
      <c r="J39" s="8">
        <v>0.95751561206107605</v>
      </c>
    </row>
    <row r="40" spans="2:10" x14ac:dyDescent="0.3">
      <c r="B40" s="7" t="s">
        <v>33</v>
      </c>
      <c r="C40" s="10">
        <v>0.92436217172479695</v>
      </c>
      <c r="D40" s="10">
        <v>0.94685121402106698</v>
      </c>
      <c r="E40" s="10">
        <v>0.94381023080528303</v>
      </c>
      <c r="F40" s="20"/>
      <c r="G40" s="10" t="s">
        <v>66</v>
      </c>
      <c r="H40" s="10">
        <v>0.86914917066625397</v>
      </c>
      <c r="I40" s="10">
        <v>0.95961057295186403</v>
      </c>
      <c r="J40" s="8">
        <v>0.95198418624965797</v>
      </c>
    </row>
    <row r="41" spans="2:10" x14ac:dyDescent="0.3">
      <c r="B41" s="7" t="s">
        <v>34</v>
      </c>
      <c r="C41" s="10">
        <v>0.92132293040507396</v>
      </c>
      <c r="D41" s="10">
        <v>0.93918353548642997</v>
      </c>
      <c r="E41" s="10">
        <v>0.93475136590583796</v>
      </c>
      <c r="F41" s="20"/>
      <c r="G41" s="10" t="s">
        <v>67</v>
      </c>
      <c r="H41" s="10">
        <v>0.89327440621874199</v>
      </c>
      <c r="I41" s="10">
        <v>0.96277898048070198</v>
      </c>
      <c r="J41" s="8">
        <v>0.95595860185992598</v>
      </c>
    </row>
    <row r="42" spans="2:10" x14ac:dyDescent="0.3">
      <c r="B42" s="7" t="s">
        <v>35</v>
      </c>
      <c r="C42" s="10">
        <v>0.91498568116162504</v>
      </c>
      <c r="D42" s="10">
        <v>0.93098694651844205</v>
      </c>
      <c r="E42" s="10">
        <v>0.930485001821723</v>
      </c>
      <c r="F42" s="20"/>
      <c r="G42" s="10" t="s">
        <v>68</v>
      </c>
      <c r="H42" s="10">
        <v>0.86391340064108602</v>
      </c>
      <c r="I42" s="10">
        <v>0.97254114550207904</v>
      </c>
      <c r="J42" s="8">
        <v>0.96610145361317601</v>
      </c>
    </row>
    <row r="43" spans="2:10" x14ac:dyDescent="0.3">
      <c r="B43" s="7" t="s">
        <v>36</v>
      </c>
      <c r="C43" s="10">
        <v>0.90819364910741496</v>
      </c>
      <c r="D43" s="10">
        <v>0.922725641856037</v>
      </c>
      <c r="E43" s="10">
        <v>0.92094407043429505</v>
      </c>
      <c r="F43" s="20"/>
      <c r="G43" s="10" t="s">
        <v>69</v>
      </c>
      <c r="H43" s="10">
        <v>0.85612177907466602</v>
      </c>
      <c r="I43" s="10">
        <v>0.98135622565454395</v>
      </c>
      <c r="J43" s="8">
        <v>0.97190888153211197</v>
      </c>
    </row>
    <row r="44" spans="2:10" x14ac:dyDescent="0.3">
      <c r="B44" s="7" t="s">
        <v>37</v>
      </c>
      <c r="C44" s="10">
        <v>0.93458752887852103</v>
      </c>
      <c r="D44" s="10">
        <v>0.94533710928737802</v>
      </c>
      <c r="E44" s="10">
        <v>0.94396782499673004</v>
      </c>
      <c r="F44" s="20"/>
      <c r="G44" s="10" t="s">
        <v>70</v>
      </c>
      <c r="H44" s="10">
        <v>0.84226106579988003</v>
      </c>
      <c r="I44" s="10">
        <v>0.97800492112766102</v>
      </c>
      <c r="J44" s="8">
        <v>0.96906156475809002</v>
      </c>
    </row>
    <row r="45" spans="2:10" x14ac:dyDescent="0.3">
      <c r="B45" s="7" t="s">
        <v>38</v>
      </c>
      <c r="C45" s="10">
        <v>0.94059429345059498</v>
      </c>
      <c r="D45" s="10">
        <v>0.95086785645840899</v>
      </c>
      <c r="E45" s="10">
        <v>0.94807973594839401</v>
      </c>
      <c r="F45" s="20"/>
      <c r="G45" s="10" t="s">
        <v>71</v>
      </c>
      <c r="H45" s="10">
        <v>0.84771510695508101</v>
      </c>
      <c r="I45" s="10">
        <v>0.96350153250636394</v>
      </c>
      <c r="J45" s="8">
        <v>0.951377775500587</v>
      </c>
    </row>
    <row r="46" spans="2:10" x14ac:dyDescent="0.3">
      <c r="B46" s="7" t="s">
        <v>39</v>
      </c>
      <c r="C46" s="10">
        <v>0.94717868160282903</v>
      </c>
      <c r="D46" s="10">
        <v>0.95464093853973497</v>
      </c>
      <c r="E46" s="10">
        <v>0.95231987927349104</v>
      </c>
      <c r="F46" s="20"/>
      <c r="G46" s="10" t="s">
        <v>72</v>
      </c>
      <c r="H46" s="10">
        <v>0.86601940236595498</v>
      </c>
      <c r="I46" s="10">
        <v>0.95912729957749199</v>
      </c>
      <c r="J46" s="8">
        <v>0.94998577755651303</v>
      </c>
    </row>
    <row r="47" spans="2:10" x14ac:dyDescent="0.3">
      <c r="B47" s="5" t="s">
        <v>1</v>
      </c>
      <c r="C47" s="9">
        <f>AVERAGE(C36:C46)</f>
        <v>0.90339961304402305</v>
      </c>
      <c r="D47" s="9">
        <f t="shared" ref="D47:E47" si="7">AVERAGE(D36:D46)</f>
        <v>0.92309796523146592</v>
      </c>
      <c r="E47" s="9">
        <f t="shared" si="7"/>
        <v>0.92118468240498685</v>
      </c>
      <c r="F47" s="20"/>
      <c r="G47" s="9" t="s">
        <v>1</v>
      </c>
      <c r="H47" s="9">
        <f>AVERAGE(H36:H46)</f>
        <v>0.85721847531849493</v>
      </c>
      <c r="I47" s="9">
        <f t="shared" ref="I47" si="8">AVERAGE(I36:I46)</f>
        <v>0.97011918284665521</v>
      </c>
      <c r="J47" s="6">
        <f t="shared" ref="J47" si="9">AVERAGE(J36:J46)</f>
        <v>0.96157908748720433</v>
      </c>
    </row>
    <row r="48" spans="2:10" ht="17.25" thickBot="1" x14ac:dyDescent="0.35">
      <c r="B48" s="15" t="s">
        <v>2</v>
      </c>
      <c r="C48" s="11">
        <f>_xlfn.STDEV.P(C36:C46)</f>
        <v>4.4958065470952123E-2</v>
      </c>
      <c r="D48" s="11">
        <f t="shared" ref="D48:E48" si="10">_xlfn.STDEV.P(D36:D46)</f>
        <v>3.7599472589003022E-2</v>
      </c>
      <c r="E48" s="11">
        <f t="shared" si="10"/>
        <v>3.6268665865245402E-2</v>
      </c>
      <c r="F48" s="21"/>
      <c r="G48" s="11" t="s">
        <v>2</v>
      </c>
      <c r="H48" s="11">
        <f>_xlfn.STDEV.P(H36:H46)</f>
        <v>2.6013853643204472E-2</v>
      </c>
      <c r="I48" s="11">
        <f t="shared" ref="I48:J48" si="11">_xlfn.STDEV.P(I36:I46)</f>
        <v>8.2191400852420823E-3</v>
      </c>
      <c r="J48" s="12">
        <f t="shared" si="11"/>
        <v>8.3947926620009487E-3</v>
      </c>
    </row>
    <row r="50" spans="2:10" ht="17.25" thickBot="1" x14ac:dyDescent="0.35"/>
    <row r="51" spans="2:10" x14ac:dyDescent="0.3">
      <c r="B51" s="17" t="s">
        <v>74</v>
      </c>
      <c r="C51" s="18"/>
      <c r="D51" s="18"/>
      <c r="E51" s="18"/>
      <c r="F51" s="18"/>
      <c r="G51" s="18"/>
      <c r="H51" s="18"/>
      <c r="I51" s="18"/>
      <c r="J51" s="19"/>
    </row>
    <row r="52" spans="2:10" x14ac:dyDescent="0.3">
      <c r="B52" s="3" t="s">
        <v>3</v>
      </c>
      <c r="C52" s="16" t="s">
        <v>4</v>
      </c>
      <c r="D52" s="16" t="s">
        <v>5</v>
      </c>
      <c r="E52" s="16"/>
      <c r="F52" s="20"/>
      <c r="G52" s="16" t="s">
        <v>3</v>
      </c>
      <c r="H52" s="16" t="s">
        <v>4</v>
      </c>
      <c r="I52" s="16" t="s">
        <v>5</v>
      </c>
      <c r="J52" s="4"/>
    </row>
    <row r="53" spans="2:10" x14ac:dyDescent="0.3">
      <c r="B53" s="7" t="s">
        <v>7</v>
      </c>
      <c r="C53" s="10">
        <v>0.70564030338991401</v>
      </c>
      <c r="D53" s="10">
        <v>0.82252330438695898</v>
      </c>
      <c r="E53" s="22"/>
      <c r="F53" s="20"/>
      <c r="G53" s="10" t="s">
        <v>40</v>
      </c>
      <c r="H53" s="10">
        <v>0.667017725226421</v>
      </c>
      <c r="I53" s="10">
        <v>0.89609679354628302</v>
      </c>
      <c r="J53" s="25"/>
    </row>
    <row r="54" spans="2:10" x14ac:dyDescent="0.3">
      <c r="B54" s="7" t="s">
        <v>8</v>
      </c>
      <c r="C54" s="10">
        <v>0.65411029994953995</v>
      </c>
      <c r="D54" s="10">
        <v>0.77343229505961297</v>
      </c>
      <c r="E54" s="23"/>
      <c r="F54" s="20"/>
      <c r="G54" s="10" t="s">
        <v>41</v>
      </c>
      <c r="H54" s="10">
        <v>0.83420497318728304</v>
      </c>
      <c r="I54" s="10">
        <v>0.93391272713793105</v>
      </c>
      <c r="J54" s="26"/>
    </row>
    <row r="55" spans="2:10" x14ac:dyDescent="0.3">
      <c r="B55" s="7" t="s">
        <v>9</v>
      </c>
      <c r="C55" s="10">
        <v>0.77628946809556898</v>
      </c>
      <c r="D55" s="10">
        <v>0.85555232540327997</v>
      </c>
      <c r="E55" s="23"/>
      <c r="F55" s="20"/>
      <c r="G55" s="10" t="s">
        <v>42</v>
      </c>
      <c r="H55" s="10">
        <v>0.90424452689434898</v>
      </c>
      <c r="I55" s="10">
        <v>0.97589023122303598</v>
      </c>
      <c r="J55" s="26"/>
    </row>
    <row r="56" spans="2:10" x14ac:dyDescent="0.3">
      <c r="B56" s="7" t="s">
        <v>10</v>
      </c>
      <c r="C56" s="10">
        <v>0.647131907472837</v>
      </c>
      <c r="D56" s="10">
        <v>0.71911406315216797</v>
      </c>
      <c r="E56" s="23"/>
      <c r="F56" s="20"/>
      <c r="G56" s="10" t="s">
        <v>43</v>
      </c>
      <c r="H56" s="10">
        <v>0.92072784221510495</v>
      </c>
      <c r="I56" s="10">
        <v>0.97109118683771201</v>
      </c>
      <c r="J56" s="26"/>
    </row>
    <row r="57" spans="2:10" x14ac:dyDescent="0.3">
      <c r="B57" s="7" t="s">
        <v>11</v>
      </c>
      <c r="C57" s="10">
        <v>0.90082122282284305</v>
      </c>
      <c r="D57" s="10">
        <v>0.92668009350149905</v>
      </c>
      <c r="E57" s="23"/>
      <c r="F57" s="20"/>
      <c r="G57" s="10" t="s">
        <v>44</v>
      </c>
      <c r="H57" s="10">
        <v>0.912378936721571</v>
      </c>
      <c r="I57" s="10">
        <v>0.96150382015961</v>
      </c>
      <c r="J57" s="26"/>
    </row>
    <row r="58" spans="2:10" x14ac:dyDescent="0.3">
      <c r="B58" s="7" t="s">
        <v>12</v>
      </c>
      <c r="C58" s="10">
        <v>0.78619292166259502</v>
      </c>
      <c r="D58" s="10">
        <v>0.92518205985986501</v>
      </c>
      <c r="E58" s="23"/>
      <c r="F58" s="20"/>
      <c r="G58" s="10" t="s">
        <v>45</v>
      </c>
      <c r="H58" s="10">
        <v>0.92070311182484399</v>
      </c>
      <c r="I58" s="10">
        <v>0.97430929063847604</v>
      </c>
      <c r="J58" s="26"/>
    </row>
    <row r="59" spans="2:10" x14ac:dyDescent="0.3">
      <c r="B59" s="7" t="s">
        <v>13</v>
      </c>
      <c r="C59" s="10">
        <v>0.702791040147005</v>
      </c>
      <c r="D59" s="10">
        <v>0.88141460637580504</v>
      </c>
      <c r="E59" s="23"/>
      <c r="F59" s="20"/>
      <c r="G59" s="10" t="s">
        <v>46</v>
      </c>
      <c r="H59" s="10">
        <v>0.91356544332991496</v>
      </c>
      <c r="I59" s="10">
        <v>0.96363580184814102</v>
      </c>
      <c r="J59" s="26"/>
    </row>
    <row r="60" spans="2:10" x14ac:dyDescent="0.3">
      <c r="B60" s="7" t="s">
        <v>14</v>
      </c>
      <c r="C60" s="10">
        <v>0.69397043991780205</v>
      </c>
      <c r="D60" s="10">
        <v>0.89170038380709404</v>
      </c>
      <c r="E60" s="23"/>
      <c r="F60" s="20"/>
      <c r="G60" s="10" t="s">
        <v>47</v>
      </c>
      <c r="H60" s="10">
        <v>0.92336109547482503</v>
      </c>
      <c r="I60" s="10">
        <v>0.96273602576208195</v>
      </c>
      <c r="J60" s="26"/>
    </row>
    <row r="61" spans="2:10" x14ac:dyDescent="0.3">
      <c r="B61" s="7" t="s">
        <v>15</v>
      </c>
      <c r="C61" s="10">
        <v>0.69057824541096702</v>
      </c>
      <c r="D61" s="10">
        <v>0.87983226139096304</v>
      </c>
      <c r="E61" s="23"/>
      <c r="F61" s="20"/>
      <c r="G61" s="10" t="s">
        <v>48</v>
      </c>
      <c r="H61" s="10">
        <v>0.92062371687823696</v>
      </c>
      <c r="I61" s="10">
        <v>0.93913149052607503</v>
      </c>
      <c r="J61" s="26"/>
    </row>
    <row r="62" spans="2:10" x14ac:dyDescent="0.3">
      <c r="B62" s="7" t="s">
        <v>16</v>
      </c>
      <c r="C62" s="10">
        <v>0.91318652394888</v>
      </c>
      <c r="D62" s="10">
        <v>0.82953869115965195</v>
      </c>
      <c r="E62" s="23"/>
      <c r="F62" s="20"/>
      <c r="G62" s="10" t="s">
        <v>49</v>
      </c>
      <c r="H62" s="10">
        <v>0.880110330922238</v>
      </c>
      <c r="I62" s="10">
        <v>0.90072302728131504</v>
      </c>
      <c r="J62" s="26"/>
    </row>
    <row r="63" spans="2:10" x14ac:dyDescent="0.3">
      <c r="B63" s="7" t="s">
        <v>17</v>
      </c>
      <c r="C63" s="10">
        <v>0.84654738202892199</v>
      </c>
      <c r="D63" s="10">
        <v>0.95522642931908497</v>
      </c>
      <c r="E63" s="23"/>
      <c r="F63" s="20"/>
      <c r="G63" s="10" t="s">
        <v>50</v>
      </c>
      <c r="H63" s="10">
        <v>0.879886278936447</v>
      </c>
      <c r="I63" s="10">
        <v>0.90426932618447398</v>
      </c>
      <c r="J63" s="26"/>
    </row>
    <row r="64" spans="2:10" x14ac:dyDescent="0.3">
      <c r="B64" s="5" t="s">
        <v>1</v>
      </c>
      <c r="C64" s="9">
        <f>AVERAGE(C53:C63)</f>
        <v>0.75611452316789773</v>
      </c>
      <c r="D64" s="9">
        <f>AVERAGE(D53:D63)</f>
        <v>0.86001786485599852</v>
      </c>
      <c r="E64" s="23"/>
      <c r="F64" s="20"/>
      <c r="G64" s="9" t="s">
        <v>1</v>
      </c>
      <c r="H64" s="9">
        <f>AVERAGE(H53:H63)</f>
        <v>0.87971127105556668</v>
      </c>
      <c r="I64" s="9">
        <f t="shared" ref="I64" si="12">AVERAGE(I53:I63)</f>
        <v>0.94393633828592127</v>
      </c>
      <c r="J64" s="26"/>
    </row>
    <row r="65" spans="2:10" x14ac:dyDescent="0.3">
      <c r="B65" s="5" t="s">
        <v>2</v>
      </c>
      <c r="C65" s="9">
        <f>_xlfn.STDEV.P(C53:C63)</f>
        <v>9.0920287935994659E-2</v>
      </c>
      <c r="D65" s="9">
        <f>_xlfn.STDEV.P(D53:D63)</f>
        <v>6.6956440398043895E-2</v>
      </c>
      <c r="E65" s="23"/>
      <c r="F65" s="20"/>
      <c r="G65" s="9" t="s">
        <v>2</v>
      </c>
      <c r="H65" s="9">
        <f>_xlfn.STDEV.P(H53:H63)</f>
        <v>7.2026854194333717E-2</v>
      </c>
      <c r="I65" s="9">
        <f t="shared" ref="I65" si="13">_xlfn.STDEV.P(I53:I63)</f>
        <v>2.9517499157918962E-2</v>
      </c>
      <c r="J65" s="26"/>
    </row>
    <row r="66" spans="2:10" x14ac:dyDescent="0.3">
      <c r="B66" s="7"/>
      <c r="C66" s="13"/>
      <c r="D66" s="13"/>
      <c r="E66" s="23"/>
      <c r="F66" s="20"/>
      <c r="G66" s="10"/>
      <c r="H66" s="13"/>
      <c r="I66" s="13"/>
      <c r="J66" s="26"/>
    </row>
    <row r="67" spans="2:10" x14ac:dyDescent="0.3">
      <c r="B67" s="7" t="s">
        <v>18</v>
      </c>
      <c r="C67" s="10">
        <v>0.62827630704163695</v>
      </c>
      <c r="D67" s="10">
        <v>0.94659317135386101</v>
      </c>
      <c r="E67" s="23"/>
      <c r="F67" s="20"/>
      <c r="G67" s="10" t="s">
        <v>51</v>
      </c>
      <c r="H67" s="10">
        <v>0.74571268530388402</v>
      </c>
      <c r="I67" s="10">
        <v>0.80481079751009399</v>
      </c>
      <c r="J67" s="26"/>
    </row>
    <row r="68" spans="2:10" x14ac:dyDescent="0.3">
      <c r="B68" s="7" t="s">
        <v>19</v>
      </c>
      <c r="C68" s="10">
        <v>0.70813628718935295</v>
      </c>
      <c r="D68" s="10">
        <v>0.89075035685660997</v>
      </c>
      <c r="E68" s="23"/>
      <c r="F68" s="20"/>
      <c r="G68" s="10" t="s">
        <v>52</v>
      </c>
      <c r="H68" s="10">
        <v>0.90707665692752604</v>
      </c>
      <c r="I68" s="10">
        <v>0.94381744990170902</v>
      </c>
      <c r="J68" s="26"/>
    </row>
    <row r="69" spans="2:10" x14ac:dyDescent="0.3">
      <c r="B69" s="7" t="s">
        <v>20</v>
      </c>
      <c r="C69" s="10">
        <v>0.68238751018250698</v>
      </c>
      <c r="D69" s="10">
        <v>0.89796348757811295</v>
      </c>
      <c r="E69" s="23"/>
      <c r="F69" s="20"/>
      <c r="G69" s="10" t="s">
        <v>53</v>
      </c>
      <c r="H69" s="10">
        <v>0.87041113304909701</v>
      </c>
      <c r="I69" s="10">
        <v>0.93404914097627201</v>
      </c>
      <c r="J69" s="26"/>
    </row>
    <row r="70" spans="2:10" x14ac:dyDescent="0.3">
      <c r="B70" s="7" t="s">
        <v>21</v>
      </c>
      <c r="C70" s="10">
        <v>0.70955959651563205</v>
      </c>
      <c r="D70" s="10">
        <v>0.88150787874124203</v>
      </c>
      <c r="E70" s="23"/>
      <c r="F70" s="20"/>
      <c r="G70" s="10" t="s">
        <v>54</v>
      </c>
      <c r="H70" s="10">
        <v>0.85360478343496005</v>
      </c>
      <c r="I70" s="10">
        <v>0.91435969839237197</v>
      </c>
      <c r="J70" s="26"/>
    </row>
    <row r="71" spans="2:10" x14ac:dyDescent="0.3">
      <c r="B71" s="7" t="s">
        <v>22</v>
      </c>
      <c r="C71" s="10">
        <v>0.81381894642767305</v>
      </c>
      <c r="D71" s="10">
        <v>0.89869813470207704</v>
      </c>
      <c r="E71" s="23"/>
      <c r="F71" s="20"/>
      <c r="G71" s="10" t="s">
        <v>55</v>
      </c>
      <c r="H71" s="10">
        <v>0.87831308675605801</v>
      </c>
      <c r="I71" s="10">
        <v>0.920475675493998</v>
      </c>
      <c r="J71" s="26"/>
    </row>
    <row r="72" spans="2:10" x14ac:dyDescent="0.3">
      <c r="B72" s="7" t="s">
        <v>23</v>
      </c>
      <c r="C72" s="10">
        <v>0.790202578469821</v>
      </c>
      <c r="D72" s="10">
        <v>0.91514453883453395</v>
      </c>
      <c r="E72" s="23"/>
      <c r="F72" s="20"/>
      <c r="G72" s="10" t="s">
        <v>56</v>
      </c>
      <c r="H72" s="10">
        <v>0.89123712945599198</v>
      </c>
      <c r="I72" s="10">
        <v>0.94871348220884</v>
      </c>
      <c r="J72" s="26"/>
    </row>
    <row r="73" spans="2:10" x14ac:dyDescent="0.3">
      <c r="B73" s="7" t="s">
        <v>24</v>
      </c>
      <c r="C73" s="10">
        <v>0.74851658628621398</v>
      </c>
      <c r="D73" s="10">
        <v>0.81094904542852198</v>
      </c>
      <c r="E73" s="23"/>
      <c r="F73" s="20"/>
      <c r="G73" s="10" t="s">
        <v>57</v>
      </c>
      <c r="H73" s="10">
        <v>0.90973123601476902</v>
      </c>
      <c r="I73" s="10">
        <v>0.95288690527813202</v>
      </c>
      <c r="J73" s="26"/>
    </row>
    <row r="74" spans="2:10" x14ac:dyDescent="0.3">
      <c r="B74" s="7" t="s">
        <v>25</v>
      </c>
      <c r="C74" s="10">
        <v>0.79486704293270105</v>
      </c>
      <c r="D74" s="10">
        <v>0.86948744028348002</v>
      </c>
      <c r="E74" s="23"/>
      <c r="F74" s="20"/>
      <c r="G74" s="10" t="s">
        <v>58</v>
      </c>
      <c r="H74" s="10">
        <v>0.91999339654996304</v>
      </c>
      <c r="I74" s="10">
        <v>0.96350469001424</v>
      </c>
      <c r="J74" s="26"/>
    </row>
    <row r="75" spans="2:10" x14ac:dyDescent="0.3">
      <c r="B75" s="7" t="s">
        <v>26</v>
      </c>
      <c r="C75" s="10">
        <v>0.77082485891658004</v>
      </c>
      <c r="D75" s="10">
        <v>0.89884391536555597</v>
      </c>
      <c r="E75" s="23"/>
      <c r="F75" s="20"/>
      <c r="G75" s="10" t="s">
        <v>59</v>
      </c>
      <c r="H75" s="10">
        <v>0.90866872273760102</v>
      </c>
      <c r="I75" s="10">
        <v>0.97881417572140605</v>
      </c>
      <c r="J75" s="26"/>
    </row>
    <row r="76" spans="2:10" x14ac:dyDescent="0.3">
      <c r="B76" s="7" t="s">
        <v>27</v>
      </c>
      <c r="C76" s="10">
        <v>0.64828620066856102</v>
      </c>
      <c r="D76" s="10">
        <v>0.72960384729254002</v>
      </c>
      <c r="E76" s="23"/>
      <c r="F76" s="20"/>
      <c r="G76" s="10" t="s">
        <v>60</v>
      </c>
      <c r="H76" s="10">
        <v>0.850765995971415</v>
      </c>
      <c r="I76" s="10">
        <v>0.88873682455585901</v>
      </c>
      <c r="J76" s="26"/>
    </row>
    <row r="77" spans="2:10" x14ac:dyDescent="0.3">
      <c r="B77" s="7" t="s">
        <v>28</v>
      </c>
      <c r="C77" s="10">
        <v>0.68432224995658197</v>
      </c>
      <c r="D77" s="10">
        <v>0.93039603413904004</v>
      </c>
      <c r="E77" s="23"/>
      <c r="F77" s="20"/>
      <c r="G77" s="10" t="s">
        <v>61</v>
      </c>
      <c r="H77" s="10">
        <v>0.81842541077922604</v>
      </c>
      <c r="I77" s="10">
        <v>0.87500725490421405</v>
      </c>
      <c r="J77" s="26"/>
    </row>
    <row r="78" spans="2:10" x14ac:dyDescent="0.3">
      <c r="B78" s="5" t="s">
        <v>1</v>
      </c>
      <c r="C78" s="9">
        <f>AVERAGE(C67:C77)</f>
        <v>0.72538165132611454</v>
      </c>
      <c r="D78" s="9">
        <f t="shared" ref="D78" si="14">AVERAGE(D67:D77)</f>
        <v>0.87908525914323399</v>
      </c>
      <c r="E78" s="23"/>
      <c r="F78" s="20"/>
      <c r="G78" s="9" t="s">
        <v>1</v>
      </c>
      <c r="H78" s="9">
        <f>AVERAGE(H67:H77)</f>
        <v>0.86854002154368104</v>
      </c>
      <c r="I78" s="9">
        <f t="shared" ref="I78" si="15">AVERAGE(I67:I77)</f>
        <v>0.92047055408701228</v>
      </c>
      <c r="J78" s="26"/>
    </row>
    <row r="79" spans="2:10" x14ac:dyDescent="0.3">
      <c r="B79" s="5" t="s">
        <v>2</v>
      </c>
      <c r="C79" s="9">
        <f>_xlfn.STDEV.P(C67:C77)</f>
        <v>5.947245715143587E-2</v>
      </c>
      <c r="D79" s="9">
        <f t="shared" ref="D79" si="16">_xlfn.STDEV.P(D67:D77)</f>
        <v>5.7873797031518195E-2</v>
      </c>
      <c r="E79" s="23"/>
      <c r="F79" s="20"/>
      <c r="G79" s="9" t="s">
        <v>2</v>
      </c>
      <c r="H79" s="9">
        <f>_xlfn.STDEV.P(H67:H77)</f>
        <v>4.8795239621669394E-2</v>
      </c>
      <c r="I79" s="9">
        <f t="shared" ref="I79" si="17">_xlfn.STDEV.P(I67:I77)</f>
        <v>4.7022544358555157E-2</v>
      </c>
      <c r="J79" s="26"/>
    </row>
    <row r="80" spans="2:10" x14ac:dyDescent="0.3">
      <c r="B80" s="7"/>
      <c r="C80" s="13"/>
      <c r="D80" s="13"/>
      <c r="E80" s="23"/>
      <c r="F80" s="20"/>
      <c r="G80" s="10"/>
      <c r="H80" s="13"/>
      <c r="I80" s="13"/>
      <c r="J80" s="26"/>
    </row>
    <row r="81" spans="2:10" x14ac:dyDescent="0.3">
      <c r="B81" s="7" t="s">
        <v>29</v>
      </c>
      <c r="C81" s="10">
        <v>0.86714986111359404</v>
      </c>
      <c r="D81" s="10">
        <v>0.89885058357812997</v>
      </c>
      <c r="E81" s="23"/>
      <c r="F81" s="20"/>
      <c r="G81" s="10" t="s">
        <v>62</v>
      </c>
      <c r="H81" s="10">
        <v>0.51419399890931095</v>
      </c>
      <c r="I81" s="10">
        <v>0.98811597778405602</v>
      </c>
      <c r="J81" s="26"/>
    </row>
    <row r="82" spans="2:10" x14ac:dyDescent="0.3">
      <c r="B82" s="7" t="s">
        <v>30</v>
      </c>
      <c r="C82" s="10">
        <v>0.77203393094181305</v>
      </c>
      <c r="D82" s="10">
        <v>0.81375753828777597</v>
      </c>
      <c r="E82" s="23"/>
      <c r="F82" s="20"/>
      <c r="G82" s="10" t="s">
        <v>63</v>
      </c>
      <c r="H82" s="10">
        <v>0.70121491224572796</v>
      </c>
      <c r="I82" s="10">
        <v>0.97736850466236902</v>
      </c>
      <c r="J82" s="26"/>
    </row>
    <row r="83" spans="2:10" x14ac:dyDescent="0.3">
      <c r="B83" s="7" t="s">
        <v>31</v>
      </c>
      <c r="C83" s="10">
        <v>0.79306867968344896</v>
      </c>
      <c r="D83" s="10">
        <v>0.83497665488921102</v>
      </c>
      <c r="E83" s="23"/>
      <c r="F83" s="20"/>
      <c r="G83" s="10" t="s">
        <v>64</v>
      </c>
      <c r="H83" s="10">
        <v>0.66756685483188005</v>
      </c>
      <c r="I83" s="10">
        <v>0.97736041188212497</v>
      </c>
      <c r="J83" s="26"/>
    </row>
    <row r="84" spans="2:10" x14ac:dyDescent="0.3">
      <c r="B84" s="7" t="s">
        <v>32</v>
      </c>
      <c r="C84" s="10">
        <v>0.91621991392162905</v>
      </c>
      <c r="D84" s="10">
        <v>0.94310654435854402</v>
      </c>
      <c r="E84" s="23"/>
      <c r="F84" s="20"/>
      <c r="G84" s="10" t="s">
        <v>65</v>
      </c>
      <c r="H84" s="10">
        <v>0.69948106660744802</v>
      </c>
      <c r="I84" s="10">
        <v>0.96882783339266298</v>
      </c>
      <c r="J84" s="26"/>
    </row>
    <row r="85" spans="2:10" x14ac:dyDescent="0.3">
      <c r="B85" s="7" t="s">
        <v>33</v>
      </c>
      <c r="C85" s="10">
        <v>0.89896767664660204</v>
      </c>
      <c r="D85" s="10">
        <v>0.935733275194783</v>
      </c>
      <c r="E85" s="23"/>
      <c r="F85" s="20"/>
      <c r="G85" s="10" t="s">
        <v>66</v>
      </c>
      <c r="H85" s="10">
        <v>0.692197604342499</v>
      </c>
      <c r="I85" s="10">
        <v>0.96288814391266597</v>
      </c>
      <c r="J85" s="26"/>
    </row>
    <row r="86" spans="2:10" x14ac:dyDescent="0.3">
      <c r="B86" s="7" t="s">
        <v>34</v>
      </c>
      <c r="C86" s="10">
        <v>0.89418816770128595</v>
      </c>
      <c r="D86" s="10">
        <v>0.92463881703893402</v>
      </c>
      <c r="E86" s="23"/>
      <c r="F86" s="20"/>
      <c r="G86" s="10" t="s">
        <v>67</v>
      </c>
      <c r="H86" s="10">
        <v>0.780514602670493</v>
      </c>
      <c r="I86" s="10">
        <v>0.968322377709255</v>
      </c>
      <c r="J86" s="26"/>
    </row>
    <row r="87" spans="2:10" x14ac:dyDescent="0.3">
      <c r="B87" s="7" t="s">
        <v>35</v>
      </c>
      <c r="C87" s="10">
        <v>0.89813299245079903</v>
      </c>
      <c r="D87" s="10">
        <v>0.91918128809926403</v>
      </c>
      <c r="E87" s="23"/>
      <c r="F87" s="20"/>
      <c r="G87" s="10" t="s">
        <v>68</v>
      </c>
      <c r="H87" s="10">
        <v>0.70495990565345101</v>
      </c>
      <c r="I87" s="10">
        <v>0.97837151342061401</v>
      </c>
      <c r="J87" s="26"/>
    </row>
    <row r="88" spans="2:10" x14ac:dyDescent="0.3">
      <c r="B88" s="7" t="s">
        <v>36</v>
      </c>
      <c r="C88" s="10">
        <v>0.89915296534506295</v>
      </c>
      <c r="D88" s="10">
        <v>0.91828221303186397</v>
      </c>
      <c r="E88" s="23"/>
      <c r="F88" s="20"/>
      <c r="G88" s="10" t="s">
        <v>69</v>
      </c>
      <c r="H88" s="10">
        <v>0.67695438650390305</v>
      </c>
      <c r="I88" s="10">
        <v>0.98419795860995796</v>
      </c>
      <c r="J88" s="26"/>
    </row>
    <row r="89" spans="2:10" x14ac:dyDescent="0.3">
      <c r="B89" s="7" t="s">
        <v>37</v>
      </c>
      <c r="C89" s="10">
        <v>0.92650813293552603</v>
      </c>
      <c r="D89" s="10">
        <v>0.94214561127753205</v>
      </c>
      <c r="E89" s="23"/>
      <c r="F89" s="20"/>
      <c r="G89" s="10" t="s">
        <v>70</v>
      </c>
      <c r="H89" s="10">
        <v>0.60234547023194795</v>
      </c>
      <c r="I89" s="10">
        <v>0.97518710693737898</v>
      </c>
      <c r="J89" s="26"/>
    </row>
    <row r="90" spans="2:10" x14ac:dyDescent="0.3">
      <c r="B90" s="7" t="s">
        <v>38</v>
      </c>
      <c r="C90" s="10">
        <v>0.93634930265635297</v>
      </c>
      <c r="D90" s="10">
        <v>0.94862466963953296</v>
      </c>
      <c r="E90" s="23"/>
      <c r="F90" s="20"/>
      <c r="G90" s="10" t="s">
        <v>71</v>
      </c>
      <c r="H90" s="10">
        <v>0.70956392851041705</v>
      </c>
      <c r="I90" s="10">
        <v>0.970864287829179</v>
      </c>
      <c r="J90" s="26"/>
    </row>
    <row r="91" spans="2:10" x14ac:dyDescent="0.3">
      <c r="B91" s="7" t="s">
        <v>39</v>
      </c>
      <c r="C91" s="10">
        <v>0.942584702777294</v>
      </c>
      <c r="D91" s="10">
        <v>0.95346089441475101</v>
      </c>
      <c r="E91" s="23"/>
      <c r="F91" s="20"/>
      <c r="G91" s="10" t="s">
        <v>72</v>
      </c>
      <c r="H91" s="10">
        <v>0.72600750757375299</v>
      </c>
      <c r="I91" s="10">
        <v>0.95518009458294295</v>
      </c>
      <c r="J91" s="26"/>
    </row>
    <row r="92" spans="2:10" x14ac:dyDescent="0.3">
      <c r="B92" s="5" t="s">
        <v>1</v>
      </c>
      <c r="C92" s="9">
        <f>AVERAGE(C81:C91)</f>
        <v>0.88585057510667342</v>
      </c>
      <c r="D92" s="9">
        <f t="shared" ref="D92" si="18">AVERAGE(D81:D91)</f>
        <v>0.912068917255484</v>
      </c>
      <c r="E92" s="23"/>
      <c r="F92" s="20"/>
      <c r="G92" s="9" t="s">
        <v>1</v>
      </c>
      <c r="H92" s="9">
        <f>AVERAGE(H81:H91)</f>
        <v>0.6795454761891665</v>
      </c>
      <c r="I92" s="9">
        <f t="shared" ref="I92" si="19">AVERAGE(I81:I91)</f>
        <v>0.97333492824756429</v>
      </c>
      <c r="J92" s="26"/>
    </row>
    <row r="93" spans="2:10" ht="17.25" thickBot="1" x14ac:dyDescent="0.35">
      <c r="B93" s="15" t="s">
        <v>2</v>
      </c>
      <c r="C93" s="11">
        <f>_xlfn.STDEV.P(C81:C91)</f>
        <v>5.2937378915973471E-2</v>
      </c>
      <c r="D93" s="11">
        <f t="shared" ref="D93" si="20">_xlfn.STDEV.P(D81:D91)</f>
        <v>4.4218285195729533E-2</v>
      </c>
      <c r="E93" s="24"/>
      <c r="F93" s="21"/>
      <c r="G93" s="11" t="s">
        <v>2</v>
      </c>
      <c r="H93" s="11">
        <f>_xlfn.STDEV.P(H81:H91)</f>
        <v>6.6317903254283397E-2</v>
      </c>
      <c r="I93" s="11">
        <f t="shared" ref="I93" si="21">_xlfn.STDEV.P(I81:I91)</f>
        <v>8.9850066357144952E-3</v>
      </c>
      <c r="J93" s="27"/>
    </row>
  </sheetData>
  <mergeCells count="8">
    <mergeCell ref="B2:J2"/>
    <mergeCell ref="B6:J6"/>
    <mergeCell ref="B3:J4"/>
    <mergeCell ref="F7:F48"/>
    <mergeCell ref="B51:J51"/>
    <mergeCell ref="F52:F93"/>
    <mergeCell ref="E53:E93"/>
    <mergeCell ref="J53:J9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 2 &amp; S-Fig 8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</dc:creator>
  <cp:lastModifiedBy>Hyunwoo</cp:lastModifiedBy>
  <dcterms:created xsi:type="dcterms:W3CDTF">2025-05-01T05:11:14Z</dcterms:created>
  <dcterms:modified xsi:type="dcterms:W3CDTF">2025-05-01T09:15:52Z</dcterms:modified>
</cp:coreProperties>
</file>